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80">
  <si>
    <r>
      <rPr>
        <b val="true"/>
        <sz val="18"/>
        <color rgb="FF000000"/>
        <rFont val="Calibri"/>
        <family val="2"/>
      </rPr>
      <t xml:space="preserve">Suppl. Table 7. </t>
    </r>
    <r>
      <rPr>
        <sz val="18"/>
        <color rgb="FF000000"/>
        <rFont val="Calibri"/>
        <family val="2"/>
      </rPr>
      <t xml:space="preserve">List of proteins differentially expressed between A/G and A/A groups of WHO grade-II IDH-mutant 1p19q-intact ATRX-mut diffuse gliomas as analyzed by LC-MS/MS, cut-off p-value is 0.05 (ANOVA).</t>
    </r>
  </si>
  <si>
    <t xml:space="preserve">Accession</t>
  </si>
  <si>
    <t xml:space="preserve">Peptide count</t>
  </si>
  <si>
    <t xml:space="preserve">Peptides used for quantitation</t>
  </si>
  <si>
    <t xml:space="preserve">Confidence score</t>
  </si>
  <si>
    <t xml:space="preserve">Anova (p)</t>
  </si>
  <si>
    <t xml:space="preserve">Max fold change</t>
  </si>
  <si>
    <t xml:space="preserve">Ratio</t>
  </si>
  <si>
    <t xml:space="preserve">Log2Ratio</t>
  </si>
  <si>
    <t xml:space="preserve">Description</t>
  </si>
  <si>
    <t xml:space="preserve">A6PVX3_HUMAN</t>
  </si>
  <si>
    <t xml:space="preserve">26S proteasome non-ATPase regulatory subunit 4 (Fragment) OS=Homo sapiens GN=PSMD4 PE=4 SV=1 [A6PVX3_HUMAN,Q5VWC4_HUMAN,sp|P55036-2|PSMD4_HUMAN,sp|P55036|PSMD4_HUMAN]</t>
  </si>
  <si>
    <t xml:space="preserve">sp|P21589-2|5NTD_HUMAN</t>
  </si>
  <si>
    <t xml:space="preserve">Isoform 2 of 5'-nucleotidase OS=Homo sapiens GN=NT5E</t>
  </si>
  <si>
    <t xml:space="preserve">GSTT1_HUMAN</t>
  </si>
  <si>
    <t xml:space="preserve">Glutathione S-transferase theta-1 OS=Homo sapiens GN=GSTT1 PE=1 SV=4</t>
  </si>
  <si>
    <t xml:space="preserve">RU2B_HUMAN</t>
  </si>
  <si>
    <t xml:space="preserve">U2 small nuclear ribonucleoprotein B'' OS=Homo sapiens GN=SNRPB2 PE=1 SV=1</t>
  </si>
  <si>
    <t xml:space="preserve">AASS_HUMAN</t>
  </si>
  <si>
    <t xml:space="preserve">Alpha-aminoadipic semialdehyde synthase, mitochondrial OS=Homo sapiens GN=AASS PE=1 SV=1</t>
  </si>
  <si>
    <t xml:space="preserve">LAC2_HUMAN</t>
  </si>
  <si>
    <t xml:space="preserve">Ig lambda-2 chain C regions OS=Homo sapiens GN=IGLC2 PE=1 SV=1</t>
  </si>
  <si>
    <t xml:space="preserve">sp|P50570-2|DYN2_HUMAN;sp|P50570|DYN2_HUMAN</t>
  </si>
  <si>
    <t xml:space="preserve">Isoform 2 of Dynamin-2 OS=Homo sapiens GN=DNM2 [sp|P50570-2|DYN2_HUMAN,sp|P50570|DYN2_HUMAN]</t>
  </si>
  <si>
    <t xml:space="preserve">PMGE_HUMAN</t>
  </si>
  <si>
    <t xml:space="preserve">Bisphosphoglycerate mutase OS=Homo sapiens GN=BPGM PE=1 SV=2</t>
  </si>
  <si>
    <t xml:space="preserve">sp|Q9H4G0-2|E41L1_HUMAN</t>
  </si>
  <si>
    <t xml:space="preserve">Isoform 2 of Band 4.1-like protein 1 OS=Homo sapiens GN=EPB41L1</t>
  </si>
  <si>
    <t xml:space="preserve">ASNA_HUMAN</t>
  </si>
  <si>
    <t xml:space="preserve">ATPase ASNA1 OS=Homo sapiens GN=ASNA1 PE=1 SV=2</t>
  </si>
  <si>
    <t xml:space="preserve">sp|P12036|NFH_HUMAN</t>
  </si>
  <si>
    <t xml:space="preserve">Neurofilament heavy polypeptide OS=Homo sapiens GN=NEFH PE=1 SV=4</t>
  </si>
  <si>
    <t xml:space="preserve">sp|Q8IWA5-2|CTL2_HUMAN</t>
  </si>
  <si>
    <t xml:space="preserve">Isoform 2 of Choline transporter-like protein 2 OS=Homo sapiens GN=SLC44A2 [sp|Q8IWA5-2|CTL2_HUMAN,sp|Q8IWA5-3|CTL2_HUMAN,sp|Q8IWA5|CTL2_HUMAN]</t>
  </si>
  <si>
    <t xml:space="preserve">sp|Q07666-2|KHDR1_HUMAN</t>
  </si>
  <si>
    <t xml:space="preserve">Isoform 2 of KH domain-containing, RNA-binding, signal transduction-associated protein 1 OS=Homo sapiens GN=KHDRBS1 [sp|Q07666-2|KHDR1_HUMAN,sp|Q07666|KHDR1_HUMAN]</t>
  </si>
  <si>
    <t xml:space="preserve">RCC2_HUMAN</t>
  </si>
  <si>
    <t xml:space="preserve">Protein RCC2 OS=Homo sapiens GN=RCC2 PE=1 SV=2</t>
  </si>
  <si>
    <t xml:space="preserve">KCD12_HUMAN</t>
  </si>
  <si>
    <t xml:space="preserve">BTB/POZ domain-containing protein KCTD12 OS=Homo sapiens GN=KCTD12 PE=1 SV=1</t>
  </si>
  <si>
    <t xml:space="preserve">B4DT74_HUMAN</t>
  </si>
  <si>
    <t xml:space="preserve">Mannose-P-dolichol utilization defect 1 protein OS=Homo sapiens GN=MPDU1 PE=2 SV=1 [B4DT74_HUMAN,I3L295_HUMAN,J3KT75_HUMAN,J3QRD5_HUMAN,J3QS48_HUMAN,J3QW43_HUMAN,MPU1_HUMAN]</t>
  </si>
  <si>
    <t xml:space="preserve">PRP19_HUMAN</t>
  </si>
  <si>
    <t xml:space="preserve">Pre-mRNA-processing factor 19 OS=Homo sapiens GN=PRPF19 PE=1 SV=1</t>
  </si>
  <si>
    <t xml:space="preserve">HBD_HUMAN</t>
  </si>
  <si>
    <t xml:space="preserve">Hemoglobin subunit delta OS=Homo sapiens GN=HBD PE=1 SV=2</t>
  </si>
  <si>
    <t xml:space="preserve">XPO1_HUMAN</t>
  </si>
  <si>
    <t xml:space="preserve">Exportin-1 OS=Homo sapiens GN=XPO1 PE=1 SV=1</t>
  </si>
  <si>
    <t xml:space="preserve">C9J2C0_HUMAN;sp|Q9NY65|TBA8_HUMAN</t>
  </si>
  <si>
    <t xml:space="preserve">Tubulin alpha-8 chain (Fragment) OS=Homo sapiens GN=TUBA8 PE=3 SV=1 [C9J2C0_HUMAN,sp|Q9NY65|TBA8_HUMAN]</t>
  </si>
  <si>
    <t xml:space="preserve">APOH_HUMAN</t>
  </si>
  <si>
    <t xml:space="preserve">Beta-2-glycoprotein 1 OS=Homo sapiens GN=APOH PE=1 SV=3</t>
  </si>
  <si>
    <t xml:space="preserve">B0QYK0_HUMAN</t>
  </si>
  <si>
    <t xml:space="preserve">Ewing sarcoma breakpoint region 1 OS=Homo sapiens GN=EWSR1 PE=4 SV=1 [B0QYK0_HUMAN,B0QYK1_HUMAN,sp|Q01844-3|EWS_HUMAN,sp|Q01844-5|EWS_HUMAN,sp|Q01844|EWS_HUMAN]</t>
  </si>
  <si>
    <t xml:space="preserve">sp|P35573-2|GDE_HUMAN</t>
  </si>
  <si>
    <t xml:space="preserve">Isoform 5 of Glycogen debranching enzyme OS=Homo sapiens GN=AGL [sp|P35573-2|GDE_HUMAN,sp|P35573-3|GDE_HUMAN,sp|P35573|GDE_HUMAN]</t>
  </si>
  <si>
    <t xml:space="preserve">MACD1_HUMAN</t>
  </si>
  <si>
    <t xml:space="preserve">O-acetyl-ADP-ribose deacetylase MACROD1 OS=Homo sapiens GN=MACROD1 PE=1 SV=2</t>
  </si>
  <si>
    <t xml:space="preserve">IGHG3_HUMAN</t>
  </si>
  <si>
    <t xml:space="preserve">Ig gamma-3 chain C region OS=Homo sapiens GN=IGHG3 PE=1 SV=2</t>
  </si>
  <si>
    <t xml:space="preserve">B4DGL8_HUMAN</t>
  </si>
  <si>
    <t xml:space="preserve">ATP-binding cassette sub-family B member 7, mitochondrial (Fragment) OS=Homo sapiens GN=ABCB7 PE=2 SV=1</t>
  </si>
  <si>
    <t xml:space="preserve">GHC2_HUMAN</t>
  </si>
  <si>
    <t xml:space="preserve">Mitochondrial glutamate carrier 2 OS=Homo sapiens GN=SLC25A18 PE=2 SV=1</t>
  </si>
  <si>
    <t xml:space="preserve">F8WDL0_HUMAN</t>
  </si>
  <si>
    <t xml:space="preserve">AP-1 complex subunit beta-1 OS=Homo sapiens GN=AP1B1 PE=4 SV=1</t>
  </si>
  <si>
    <t xml:space="preserve">F5GYC1_HUMAN</t>
  </si>
  <si>
    <t xml:space="preserve">ATP-binding cassette sub-family D member 3 OS=Homo sapiens GN=ABCD3 PE=3 SV=1</t>
  </si>
  <si>
    <t xml:space="preserve">sp|O95196-2|CSPG5_HUMAN</t>
  </si>
  <si>
    <t xml:space="preserve">Isoform 2 of Chondroitin sulfate proteoglycan 5 OS=Homo sapiens GN=CSPG5</t>
  </si>
  <si>
    <t xml:space="preserve">PSB6_HUMAN</t>
  </si>
  <si>
    <t xml:space="preserve">Proteasome subunit beta type-6 OS=Homo sapiens GN=PSMB6 PE=1 SV=4</t>
  </si>
  <si>
    <t xml:space="preserve">EHD1_HUMAN</t>
  </si>
  <si>
    <t xml:space="preserve">EH domain-containing protein 1 OS=Homo sapiens GN=EHD1 PE=1 SV=2</t>
  </si>
  <si>
    <t xml:space="preserve">sp|Q16348-2|S15A2_HUMAN</t>
  </si>
  <si>
    <t xml:space="preserve">Isoform 2 of Solute carrier family 15 member 2 OS=Homo sapiens GN=SLC15A2 [sp|Q16348-2|S15A2_HUMAN,sp|Q16348|S15A2_HUMAN]</t>
  </si>
  <si>
    <t xml:space="preserve">B4DJA5_HUMAN</t>
  </si>
  <si>
    <t xml:space="preserve">Ras-related protein Rab-5A OS=Homo sapiens GN=RAB5A PE=2 SV=1 [B4DJA5_HUMAN,RAB5A_HUMAN]</t>
  </si>
  <si>
    <t xml:space="preserve">CLIC4_HUMAN</t>
  </si>
  <si>
    <t xml:space="preserve">Chloride intracellular channel protein 4 OS=Homo sapiens GN=CLIC4 PE=1 SV=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8"/>
      <color rgb="FF000000"/>
      <name val="Calibri"/>
      <family val="2"/>
    </font>
    <font>
      <b val="true"/>
      <sz val="14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99"/>
      </left>
      <right/>
      <top style="thin">
        <color rgb="FF333399"/>
      </top>
      <bottom/>
      <diagonal/>
    </border>
    <border diagonalUp="false" diagonalDown="false">
      <left/>
      <right/>
      <top style="thin">
        <color rgb="FF333399"/>
      </top>
      <bottom/>
      <diagonal/>
    </border>
    <border diagonalUp="false" diagonalDown="false">
      <left/>
      <right style="thin">
        <color rgb="FF333399"/>
      </right>
      <top style="thin">
        <color rgb="FF333399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2.5625" defaultRowHeight="15" zeroHeight="false" outlineLevelRow="0" outlineLevelCol="0"/>
  <cols>
    <col collapsed="false" customWidth="true" hidden="false" outlineLevel="0" max="1" min="1" style="0" width="38.41"/>
    <col collapsed="false" customWidth="true" hidden="false" outlineLevel="0" max="2" min="2" style="0" width="14.7"/>
    <col collapsed="false" customWidth="true" hidden="false" outlineLevel="0" max="3" min="3" style="0" width="20.99"/>
    <col collapsed="false" customWidth="true" hidden="false" outlineLevel="0" max="4" min="4" style="0" width="24.13"/>
    <col collapsed="false" customWidth="true" hidden="false" outlineLevel="0" max="5" min="5" style="0" width="18.41"/>
    <col collapsed="false" customWidth="true" hidden="false" outlineLevel="0" max="6" min="6" style="0" width="22.42"/>
    <col collapsed="false" customWidth="true" hidden="false" outlineLevel="0" max="7" min="7" style="0" width="18.85"/>
    <col collapsed="false" customWidth="true" hidden="false" outlineLevel="0" max="8" min="8" style="0" width="15.28"/>
    <col collapsed="false" customWidth="true" hidden="false" outlineLevel="0" max="9" min="9" style="0" width="199.99"/>
  </cols>
  <sheetData>
    <row r="1" customFormat="false" ht="39.95" hidden="false" customHeight="true" outlineLevel="0" collapsed="false">
      <c r="A1" s="1" t="s">
        <v>0</v>
      </c>
    </row>
    <row r="2" customFormat="false" ht="44.1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" hidden="false" customHeight="false" outlineLevel="0" collapsed="false">
      <c r="A3" s="5" t="s">
        <v>10</v>
      </c>
      <c r="B3" s="6" t="n">
        <v>2</v>
      </c>
      <c r="C3" s="6" t="n">
        <v>1</v>
      </c>
      <c r="D3" s="6" t="n">
        <v>1.966</v>
      </c>
      <c r="E3" s="6" t="n">
        <v>0.000215682877541812</v>
      </c>
      <c r="F3" s="6" t="n">
        <v>8.96479011694031</v>
      </c>
      <c r="G3" s="6" t="n">
        <f aca="false">IF(ISERROR(FIND("+",#REF!)),1/F3,F3)</f>
        <v>0.111547508302548</v>
      </c>
      <c r="H3" s="6" t="n">
        <f aca="false">LOG(G3,2)</f>
        <v>-3.16426980721034</v>
      </c>
      <c r="I3" s="6" t="s">
        <v>11</v>
      </c>
    </row>
    <row r="4" customFormat="false" ht="15" hidden="false" customHeight="false" outlineLevel="0" collapsed="false">
      <c r="A4" s="5" t="s">
        <v>12</v>
      </c>
      <c r="B4" s="6" t="n">
        <v>3</v>
      </c>
      <c r="C4" s="6" t="n">
        <v>3</v>
      </c>
      <c r="D4" s="6" t="n">
        <v>2.989</v>
      </c>
      <c r="E4" s="6" t="n">
        <v>0.00738929570264202</v>
      </c>
      <c r="F4" s="6" t="n">
        <v>2.52214750788582</v>
      </c>
      <c r="G4" s="6" t="n">
        <f aca="false">IF(ISERROR(FIND("+",#REF!)),1/F4,F4)</f>
        <v>0.396487515846465</v>
      </c>
      <c r="H4" s="6" t="n">
        <f aca="false">LOG(G4,2)</f>
        <v>-1.33465265420387</v>
      </c>
      <c r="I4" s="6" t="s">
        <v>13</v>
      </c>
    </row>
    <row r="5" customFormat="false" ht="15" hidden="false" customHeight="false" outlineLevel="0" collapsed="false">
      <c r="A5" s="5" t="s">
        <v>14</v>
      </c>
      <c r="B5" s="6" t="n">
        <v>4</v>
      </c>
      <c r="C5" s="6" t="n">
        <v>4</v>
      </c>
      <c r="D5" s="6" t="n">
        <v>3.947</v>
      </c>
      <c r="E5" s="6" t="n">
        <v>0.00817446983152137</v>
      </c>
      <c r="F5" s="6" t="n">
        <v>2.94388689639125</v>
      </c>
      <c r="G5" s="6" t="n">
        <f aca="false">IF(ISERROR(FIND("+",#REF!)),1/F5,F5)</f>
        <v>0.339686963254548</v>
      </c>
      <c r="H5" s="6" t="n">
        <f aca="false">LOG(G5,2)</f>
        <v>-1.55772224437388</v>
      </c>
      <c r="I5" s="6" t="s">
        <v>15</v>
      </c>
    </row>
    <row r="6" customFormat="false" ht="15" hidden="false" customHeight="false" outlineLevel="0" collapsed="false">
      <c r="A6" s="5" t="s">
        <v>16</v>
      </c>
      <c r="B6" s="6" t="n">
        <v>3</v>
      </c>
      <c r="C6" s="6" t="n">
        <v>2</v>
      </c>
      <c r="D6" s="6" t="n">
        <v>2.945</v>
      </c>
      <c r="E6" s="6" t="n">
        <v>0.00906493242625206</v>
      </c>
      <c r="F6" s="6" t="n">
        <v>1.961052111667</v>
      </c>
      <c r="G6" s="6" t="n">
        <f aca="false">IF(ISERROR(FIND("+",#REF!)),1/F6,F6)</f>
        <v>0.509930355267279</v>
      </c>
      <c r="H6" s="6" t="n">
        <f aca="false">LOG(G6,2)</f>
        <v>-0.971627873237679</v>
      </c>
      <c r="I6" s="6" t="s">
        <v>17</v>
      </c>
    </row>
    <row r="7" customFormat="false" ht="15" hidden="false" customHeight="false" outlineLevel="0" collapsed="false">
      <c r="A7" s="5" t="s">
        <v>18</v>
      </c>
      <c r="B7" s="6" t="n">
        <v>7</v>
      </c>
      <c r="C7" s="6" t="n">
        <v>7</v>
      </c>
      <c r="D7" s="6" t="n">
        <v>6.953</v>
      </c>
      <c r="E7" s="6" t="n">
        <v>0.0118583666176548</v>
      </c>
      <c r="F7" s="6" t="n">
        <v>2.04827561583463</v>
      </c>
      <c r="G7" s="6" t="n">
        <f aca="false">IF(ISERROR(FIND("+",#REF!)),1/F7,F7)</f>
        <v>0.488215546906523</v>
      </c>
      <c r="H7" s="6" t="n">
        <f aca="false">LOG(G7,2)</f>
        <v>-1.03440985735164</v>
      </c>
      <c r="I7" s="6" t="s">
        <v>19</v>
      </c>
    </row>
    <row r="8" customFormat="false" ht="15" hidden="false" customHeight="false" outlineLevel="0" collapsed="false">
      <c r="A8" s="5" t="s">
        <v>20</v>
      </c>
      <c r="B8" s="6" t="n">
        <v>10</v>
      </c>
      <c r="C8" s="6" t="n">
        <v>1</v>
      </c>
      <c r="D8" s="6" t="n">
        <v>9.967</v>
      </c>
      <c r="E8" s="6" t="n">
        <v>0.0123447055667187</v>
      </c>
      <c r="F8" s="6" t="n">
        <v>9.59811940657024</v>
      </c>
      <c r="G8" s="6" t="n">
        <f aca="false">IF(ISERROR(FIND("+",#REF!)),1/F8,F8)</f>
        <v>0.104187076409517</v>
      </c>
      <c r="H8" s="6" t="n">
        <f aca="false">LOG(G8,2)</f>
        <v>-3.26275176118863</v>
      </c>
      <c r="I8" s="6" t="s">
        <v>21</v>
      </c>
    </row>
    <row r="9" customFormat="false" ht="45" hidden="false" customHeight="false" outlineLevel="0" collapsed="false">
      <c r="A9" s="5" t="s">
        <v>22</v>
      </c>
      <c r="B9" s="6" t="n">
        <v>12</v>
      </c>
      <c r="C9" s="6" t="n">
        <v>2</v>
      </c>
      <c r="D9" s="6" t="n">
        <v>11.866</v>
      </c>
      <c r="E9" s="6" t="n">
        <v>0.0126320948427965</v>
      </c>
      <c r="F9" s="6" t="n">
        <v>3.34615106723657</v>
      </c>
      <c r="G9" s="6" t="n">
        <f aca="false">IF(ISERROR(FIND("+",#REF!)),1/F9,F9)</f>
        <v>0.298850822902581</v>
      </c>
      <c r="H9" s="6" t="n">
        <f aca="false">LOG(G9,2)</f>
        <v>-1.74250257957628</v>
      </c>
      <c r="I9" s="6" t="s">
        <v>23</v>
      </c>
    </row>
    <row r="10" customFormat="false" ht="15" hidden="false" customHeight="false" outlineLevel="0" collapsed="false">
      <c r="A10" s="5" t="s">
        <v>24</v>
      </c>
      <c r="B10" s="6" t="n">
        <v>2</v>
      </c>
      <c r="C10" s="6" t="n">
        <v>2</v>
      </c>
      <c r="D10" s="6" t="n">
        <v>1.987</v>
      </c>
      <c r="E10" s="6" t="n">
        <v>0.0153428828342802</v>
      </c>
      <c r="F10" s="6" t="n">
        <v>3.77465050155066</v>
      </c>
      <c r="G10" s="6" t="n">
        <f aca="false">IF(ISERROR(FIND("+",#REF!)),1/F10,F10)</f>
        <v>0.264925189653768</v>
      </c>
      <c r="H10" s="6" t="n">
        <f aca="false">LOG(G10,2)</f>
        <v>-1.91634307012725</v>
      </c>
      <c r="I10" s="6" t="s">
        <v>25</v>
      </c>
    </row>
    <row r="11" customFormat="false" ht="15" hidden="false" customHeight="false" outlineLevel="0" collapsed="false">
      <c r="A11" s="5" t="s">
        <v>26</v>
      </c>
      <c r="B11" s="6" t="n">
        <v>9</v>
      </c>
      <c r="C11" s="6" t="n">
        <v>2</v>
      </c>
      <c r="D11" s="6" t="n">
        <v>8.93</v>
      </c>
      <c r="E11" s="6" t="n">
        <v>0.0155806507209368</v>
      </c>
      <c r="F11" s="6" t="n">
        <v>3.95806022162608</v>
      </c>
      <c r="G11" s="6" t="n">
        <f aca="false">IF(ISERROR(FIND("+",#REF!)),1/F11,F11)</f>
        <v>0.252649010880682</v>
      </c>
      <c r="H11" s="6" t="n">
        <f aca="false">LOG(G11,2)</f>
        <v>-1.98479356306262</v>
      </c>
      <c r="I11" s="6" t="s">
        <v>27</v>
      </c>
    </row>
    <row r="12" customFormat="false" ht="15" hidden="false" customHeight="false" outlineLevel="0" collapsed="false">
      <c r="A12" s="5" t="s">
        <v>28</v>
      </c>
      <c r="B12" s="6" t="n">
        <v>6</v>
      </c>
      <c r="C12" s="6" t="n">
        <v>6</v>
      </c>
      <c r="D12" s="6" t="n">
        <v>5.961</v>
      </c>
      <c r="E12" s="6" t="n">
        <v>0.0167218038416963</v>
      </c>
      <c r="F12" s="6" t="n">
        <v>1.39979621222549</v>
      </c>
      <c r="G12" s="6" t="n">
        <f aca="false">IF(ISERROR(FIND("+",#REF!)),1/F12,F12)</f>
        <v>0.714389702776901</v>
      </c>
      <c r="H12" s="6" t="n">
        <f aca="false">LOG(G12,2)</f>
        <v>-0.485216809304717</v>
      </c>
      <c r="I12" s="6" t="s">
        <v>29</v>
      </c>
    </row>
    <row r="13" customFormat="false" ht="15" hidden="false" customHeight="false" outlineLevel="0" collapsed="false">
      <c r="A13" s="5" t="s">
        <v>30</v>
      </c>
      <c r="B13" s="6" t="n">
        <v>40</v>
      </c>
      <c r="C13" s="6" t="n">
        <v>35</v>
      </c>
      <c r="D13" s="6" t="n">
        <v>39.61</v>
      </c>
      <c r="E13" s="6" t="n">
        <v>0.0187542721632039</v>
      </c>
      <c r="F13" s="6" t="n">
        <v>3.11720268946294</v>
      </c>
      <c r="G13" s="6" t="n">
        <f aca="false">IF(ISERROR(FIND("+",#REF!)),1/F13,F13)</f>
        <v>0.320800441812877</v>
      </c>
      <c r="H13" s="6" t="n">
        <f aca="false">LOG(G13,2)</f>
        <v>-1.64025196618428</v>
      </c>
      <c r="I13" s="6" t="s">
        <v>31</v>
      </c>
    </row>
    <row r="14" customFormat="false" ht="15" hidden="false" customHeight="false" outlineLevel="0" collapsed="false">
      <c r="A14" s="5" t="s">
        <v>32</v>
      </c>
      <c r="B14" s="6" t="n">
        <v>2</v>
      </c>
      <c r="C14" s="6" t="n">
        <v>2</v>
      </c>
      <c r="D14" s="6" t="n">
        <v>1.969</v>
      </c>
      <c r="E14" s="6" t="n">
        <v>0.0196100301455604</v>
      </c>
      <c r="F14" s="6" t="n">
        <v>2.62813871090505</v>
      </c>
      <c r="G14" s="6" t="n">
        <f aca="false">IF(ISERROR(FIND("+",#REF!)),1/F14,F14)</f>
        <v>0.380497420417977</v>
      </c>
      <c r="H14" s="6" t="n">
        <f aca="false">LOG(G14,2)</f>
        <v>-1.39404142187551</v>
      </c>
      <c r="I14" s="6" t="s">
        <v>33</v>
      </c>
    </row>
    <row r="15" customFormat="false" ht="15" hidden="false" customHeight="false" outlineLevel="0" collapsed="false">
      <c r="A15" s="5" t="s">
        <v>34</v>
      </c>
      <c r="B15" s="6" t="n">
        <v>8</v>
      </c>
      <c r="C15" s="6" t="n">
        <v>8</v>
      </c>
      <c r="D15" s="6" t="n">
        <v>7.873</v>
      </c>
      <c r="E15" s="6" t="n">
        <v>0.0284305744248829</v>
      </c>
      <c r="F15" s="6" t="n">
        <v>1.59070404819986</v>
      </c>
      <c r="G15" s="6" t="n">
        <f aca="false">IF(ISERROR(FIND("+",#REF!)),1/F15,F15)</f>
        <v>0.628652451806898</v>
      </c>
      <c r="H15" s="6" t="n">
        <f aca="false">LOG(G15,2)</f>
        <v>-0.669665446032987</v>
      </c>
      <c r="I15" s="6" t="s">
        <v>35</v>
      </c>
    </row>
    <row r="16" customFormat="false" ht="15" hidden="false" customHeight="false" outlineLevel="0" collapsed="false">
      <c r="A16" s="5" t="s">
        <v>36</v>
      </c>
      <c r="B16" s="6" t="n">
        <v>2</v>
      </c>
      <c r="C16" s="6" t="n">
        <v>2</v>
      </c>
      <c r="D16" s="6" t="n">
        <v>1.947</v>
      </c>
      <c r="E16" s="6" t="n">
        <v>0.0290385813380215</v>
      </c>
      <c r="F16" s="6" t="n">
        <v>3.05433252570504</v>
      </c>
      <c r="G16" s="6" t="n">
        <f aca="false">IF(ISERROR(FIND("+",#REF!)),1/F16,F16)</f>
        <v>0.327403775320491</v>
      </c>
      <c r="H16" s="6" t="n">
        <f aca="false">LOG(G16,2)</f>
        <v>-1.61085713714143</v>
      </c>
      <c r="I16" s="6" t="s">
        <v>37</v>
      </c>
    </row>
    <row r="17" customFormat="false" ht="15" hidden="false" customHeight="false" outlineLevel="0" collapsed="false">
      <c r="A17" s="5" t="s">
        <v>38</v>
      </c>
      <c r="B17" s="6" t="n">
        <v>5</v>
      </c>
      <c r="C17" s="6" t="n">
        <v>5</v>
      </c>
      <c r="D17" s="6" t="n">
        <v>4.922</v>
      </c>
      <c r="E17" s="6" t="n">
        <v>0.0291890990471435</v>
      </c>
      <c r="F17" s="6" t="n">
        <v>4.68624959979449</v>
      </c>
      <c r="G17" s="6" t="n">
        <f aca="false">IF(ISERROR(FIND("+",#REF!)),1/F17,F17)</f>
        <v>0.213390255620156</v>
      </c>
      <c r="H17" s="6" t="n">
        <f aca="false">LOG(G17,2)</f>
        <v>-2.22843379730728</v>
      </c>
      <c r="I17" s="6" t="s">
        <v>39</v>
      </c>
    </row>
    <row r="18" customFormat="false" ht="15" hidden="false" customHeight="false" outlineLevel="0" collapsed="false">
      <c r="A18" s="5" t="s">
        <v>40</v>
      </c>
      <c r="B18" s="6" t="n">
        <v>3</v>
      </c>
      <c r="C18" s="6" t="n">
        <v>3</v>
      </c>
      <c r="D18" s="6" t="n">
        <v>2.943</v>
      </c>
      <c r="E18" s="6" t="n">
        <v>0.0293727205299743</v>
      </c>
      <c r="F18" s="6" t="n">
        <v>24.0500650895213</v>
      </c>
      <c r="G18" s="6" t="n">
        <f aca="false">IF(ISERROR(FIND("+",#REF!)),1/F18,F18)</f>
        <v>0.041579929047082</v>
      </c>
      <c r="H18" s="6" t="n">
        <f aca="false">LOG(G18,2)</f>
        <v>-4.58796889342333</v>
      </c>
      <c r="I18" s="6" t="s">
        <v>41</v>
      </c>
    </row>
    <row r="19" customFormat="false" ht="15" hidden="false" customHeight="false" outlineLevel="0" collapsed="false">
      <c r="A19" s="5" t="s">
        <v>42</v>
      </c>
      <c r="B19" s="6" t="n">
        <v>2</v>
      </c>
      <c r="C19" s="6" t="n">
        <v>2</v>
      </c>
      <c r="D19" s="6" t="n">
        <v>1.994</v>
      </c>
      <c r="E19" s="6" t="n">
        <v>0.030179134497735</v>
      </c>
      <c r="F19" s="6" t="n">
        <v>1.72012561986754</v>
      </c>
      <c r="G19" s="6" t="n">
        <f aca="false">IF(ISERROR(FIND("+",#REF!)),1/F19,F19)</f>
        <v>0.58135288984127</v>
      </c>
      <c r="H19" s="6" t="n">
        <f aca="false">LOG(G19,2)</f>
        <v>-0.782513928033285</v>
      </c>
      <c r="I19" s="6" t="s">
        <v>43</v>
      </c>
    </row>
    <row r="20" customFormat="false" ht="15" hidden="false" customHeight="false" outlineLevel="0" collapsed="false">
      <c r="A20" s="5" t="s">
        <v>44</v>
      </c>
      <c r="B20" s="6" t="n">
        <v>67</v>
      </c>
      <c r="C20" s="6" t="n">
        <v>19</v>
      </c>
      <c r="D20" s="6" t="n">
        <v>66.562</v>
      </c>
      <c r="E20" s="6" t="n">
        <v>0.0313457088632875</v>
      </c>
      <c r="F20" s="6" t="n">
        <v>7.30564273485727</v>
      </c>
      <c r="G20" s="6" t="n">
        <f aca="false">IF(ISERROR(FIND("+",#REF!)),1/F20,F20)</f>
        <v>0.136880495843127</v>
      </c>
      <c r="H20" s="6" t="n">
        <f aca="false">LOG(G20,2)</f>
        <v>-2.86901120384333</v>
      </c>
      <c r="I20" s="6" t="s">
        <v>45</v>
      </c>
    </row>
    <row r="21" customFormat="false" ht="15" hidden="false" customHeight="false" outlineLevel="0" collapsed="false">
      <c r="A21" s="5" t="s">
        <v>46</v>
      </c>
      <c r="B21" s="6" t="n">
        <v>8</v>
      </c>
      <c r="C21" s="6" t="n">
        <v>8</v>
      </c>
      <c r="D21" s="6" t="n">
        <v>7.971</v>
      </c>
      <c r="E21" s="6" t="n">
        <v>0.0335706839314805</v>
      </c>
      <c r="F21" s="6" t="n">
        <v>1.85217695781359</v>
      </c>
      <c r="G21" s="6" t="n">
        <f aca="false">IF(ISERROR(FIND("+",#REF!)),1/F21,F21)</f>
        <v>0.539905215741618</v>
      </c>
      <c r="H21" s="6" t="n">
        <f aca="false">LOG(G21,2)</f>
        <v>-0.889221940911416</v>
      </c>
      <c r="I21" s="6" t="s">
        <v>47</v>
      </c>
    </row>
    <row r="22" customFormat="false" ht="30" hidden="false" customHeight="false" outlineLevel="0" collapsed="false">
      <c r="A22" s="5" t="s">
        <v>48</v>
      </c>
      <c r="B22" s="6" t="n">
        <v>46</v>
      </c>
      <c r="C22" s="6" t="n">
        <v>1</v>
      </c>
      <c r="D22" s="6" t="n">
        <v>45.705</v>
      </c>
      <c r="E22" s="6" t="n">
        <v>0.0335783862769359</v>
      </c>
      <c r="F22" s="6" t="n">
        <v>1.67014394031185</v>
      </c>
      <c r="G22" s="6" t="n">
        <f aca="false">IF(ISERROR(FIND("+",#REF!)),1/F22,F22)</f>
        <v>0.598750787799332</v>
      </c>
      <c r="H22" s="6" t="n">
        <f aca="false">LOG(G22,2)</f>
        <v>-0.739972445828204</v>
      </c>
      <c r="I22" s="6" t="s">
        <v>49</v>
      </c>
    </row>
    <row r="23" customFormat="false" ht="15" hidden="false" customHeight="false" outlineLevel="0" collapsed="false">
      <c r="A23" s="5" t="s">
        <v>50</v>
      </c>
      <c r="B23" s="6" t="n">
        <v>6</v>
      </c>
      <c r="C23" s="6" t="n">
        <v>6</v>
      </c>
      <c r="D23" s="6" t="n">
        <v>5.973</v>
      </c>
      <c r="E23" s="6" t="n">
        <v>0.0361333174780079</v>
      </c>
      <c r="F23" s="6" t="n">
        <v>2.96711942601392</v>
      </c>
      <c r="G23" s="6" t="n">
        <f aca="false">IF(ISERROR(FIND("+",#REF!)),1/F23,F23)</f>
        <v>0.337027216104819</v>
      </c>
      <c r="H23" s="6" t="n">
        <f aca="false">LOG(G23,2)</f>
        <v>-1.56906299619821</v>
      </c>
      <c r="I23" s="6" t="s">
        <v>51</v>
      </c>
    </row>
    <row r="24" customFormat="false" ht="15" hidden="false" customHeight="false" outlineLevel="0" collapsed="false">
      <c r="A24" s="5" t="s">
        <v>52</v>
      </c>
      <c r="B24" s="6" t="n">
        <v>4</v>
      </c>
      <c r="C24" s="6" t="n">
        <v>4</v>
      </c>
      <c r="D24" s="6" t="n">
        <v>3.957</v>
      </c>
      <c r="E24" s="6" t="n">
        <v>0.0377863202325606</v>
      </c>
      <c r="F24" s="6" t="n">
        <v>2.10535403144953</v>
      </c>
      <c r="G24" s="6" t="n">
        <f aca="false">IF(ISERROR(FIND("+",#REF!)),1/F24,F24)</f>
        <v>0.474979497539187</v>
      </c>
      <c r="H24" s="6" t="n">
        <f aca="false">LOG(G24,2)</f>
        <v>-1.07406285394255</v>
      </c>
      <c r="I24" s="6" t="s">
        <v>53</v>
      </c>
    </row>
    <row r="25" customFormat="false" ht="15" hidden="false" customHeight="false" outlineLevel="0" collapsed="false">
      <c r="A25" s="5" t="s">
        <v>54</v>
      </c>
      <c r="B25" s="6" t="n">
        <v>2</v>
      </c>
      <c r="C25" s="6" t="n">
        <v>2</v>
      </c>
      <c r="D25" s="6" t="n">
        <v>1.994</v>
      </c>
      <c r="E25" s="6" t="n">
        <v>0.039572791076115</v>
      </c>
      <c r="F25" s="6" t="n">
        <v>3.93006157313993</v>
      </c>
      <c r="G25" s="6" t="n">
        <f aca="false">IF(ISERROR(FIND("+",#REF!)),1/F25,F25)</f>
        <v>0.254448939638635</v>
      </c>
      <c r="H25" s="6" t="n">
        <f aca="false">LOG(G25,2)</f>
        <v>-1.97455191568178</v>
      </c>
      <c r="I25" s="6" t="s">
        <v>55</v>
      </c>
    </row>
    <row r="26" customFormat="false" ht="15" hidden="false" customHeight="false" outlineLevel="0" collapsed="false">
      <c r="A26" s="5" t="s">
        <v>56</v>
      </c>
      <c r="B26" s="6" t="n">
        <v>3</v>
      </c>
      <c r="C26" s="6" t="n">
        <v>3</v>
      </c>
      <c r="D26" s="6" t="n">
        <v>2.969</v>
      </c>
      <c r="E26" s="6" t="n">
        <v>0.0406099593162788</v>
      </c>
      <c r="F26" s="6" t="n">
        <v>2.34091357793248</v>
      </c>
      <c r="G26" s="6" t="n">
        <f aca="false">IF(ISERROR(FIND("+",#REF!)),1/F26,F26)</f>
        <v>0.427183647199488</v>
      </c>
      <c r="H26" s="6" t="n">
        <f aca="false">LOG(G26,2)</f>
        <v>-1.22707167388192</v>
      </c>
      <c r="I26" s="6" t="s">
        <v>57</v>
      </c>
    </row>
    <row r="27" customFormat="false" ht="15" hidden="false" customHeight="false" outlineLevel="0" collapsed="false">
      <c r="A27" s="5" t="s">
        <v>58</v>
      </c>
      <c r="B27" s="6" t="n">
        <v>13</v>
      </c>
      <c r="C27" s="6" t="n">
        <v>2</v>
      </c>
      <c r="D27" s="6" t="n">
        <v>12.868</v>
      </c>
      <c r="E27" s="6" t="n">
        <v>0.041429942628465</v>
      </c>
      <c r="F27" s="6" t="n">
        <v>2.88046684164549</v>
      </c>
      <c r="G27" s="6" t="n">
        <f aca="false">IF(ISERROR(FIND("+",#REF!)),1/F27,F27)</f>
        <v>0.347165947388147</v>
      </c>
      <c r="H27" s="6" t="n">
        <f aca="false">LOG(G27,2)</f>
        <v>-1.52630265039866</v>
      </c>
      <c r="I27" s="6" t="s">
        <v>59</v>
      </c>
    </row>
    <row r="28" customFormat="false" ht="15" hidden="false" customHeight="false" outlineLevel="0" collapsed="false">
      <c r="A28" s="5" t="s">
        <v>60</v>
      </c>
      <c r="B28" s="6" t="n">
        <v>2</v>
      </c>
      <c r="C28" s="6" t="n">
        <v>2</v>
      </c>
      <c r="D28" s="6" t="n">
        <v>1.985</v>
      </c>
      <c r="E28" s="6" t="n">
        <v>0.0436056835632681</v>
      </c>
      <c r="F28" s="6" t="n">
        <v>3.73968849228578</v>
      </c>
      <c r="G28" s="6" t="n">
        <f aca="false">IF(ISERROR(FIND("+",#REF!)),1/F28,F28)</f>
        <v>0.267401951275567</v>
      </c>
      <c r="H28" s="6" t="n">
        <f aca="false">LOG(G28,2)</f>
        <v>-1.90291810183713</v>
      </c>
      <c r="I28" s="6" t="s">
        <v>61</v>
      </c>
    </row>
    <row r="29" customFormat="false" ht="15" hidden="false" customHeight="false" outlineLevel="0" collapsed="false">
      <c r="A29" s="5" t="s">
        <v>62</v>
      </c>
      <c r="B29" s="6" t="n">
        <v>3</v>
      </c>
      <c r="C29" s="6" t="n">
        <v>1</v>
      </c>
      <c r="D29" s="6" t="n">
        <v>2.948</v>
      </c>
      <c r="E29" s="6" t="n">
        <v>0.0440250384635186</v>
      </c>
      <c r="F29" s="6" t="n">
        <v>2.79347828909662</v>
      </c>
      <c r="G29" s="6" t="n">
        <f aca="false">IF(ISERROR(FIND("+",#REF!)),1/F29,F29)</f>
        <v>0.357976650079278</v>
      </c>
      <c r="H29" s="6" t="n">
        <f aca="false">LOG(G29,2)</f>
        <v>-1.48206260771476</v>
      </c>
      <c r="I29" s="6" t="s">
        <v>63</v>
      </c>
    </row>
    <row r="30" customFormat="false" ht="15" hidden="false" customHeight="false" outlineLevel="0" collapsed="false">
      <c r="A30" s="5" t="s">
        <v>64</v>
      </c>
      <c r="B30" s="6" t="n">
        <v>9</v>
      </c>
      <c r="C30" s="6" t="n">
        <v>1</v>
      </c>
      <c r="D30" s="6" t="n">
        <v>8.881</v>
      </c>
      <c r="E30" s="6" t="n">
        <v>0.0450974571209065</v>
      </c>
      <c r="F30" s="6" t="n">
        <v>5.08003629933511</v>
      </c>
      <c r="G30" s="6" t="n">
        <f aca="false">IF(ISERROR(FIND("+",#REF!)),1/F30,F30)</f>
        <v>0.19684898710879</v>
      </c>
      <c r="H30" s="6" t="n">
        <f aca="false">LOG(G30,2)</f>
        <v>-2.34483880579344</v>
      </c>
      <c r="I30" s="6" t="s">
        <v>65</v>
      </c>
    </row>
    <row r="31" customFormat="false" ht="15" hidden="false" customHeight="false" outlineLevel="0" collapsed="false">
      <c r="A31" s="5" t="s">
        <v>66</v>
      </c>
      <c r="B31" s="6" t="n">
        <v>2</v>
      </c>
      <c r="C31" s="6" t="n">
        <v>2</v>
      </c>
      <c r="D31" s="6" t="n">
        <v>1.994</v>
      </c>
      <c r="E31" s="6" t="n">
        <v>0.0452036814243462</v>
      </c>
      <c r="F31" s="6" t="n">
        <v>4.95684006682975</v>
      </c>
      <c r="G31" s="6" t="n">
        <f aca="false">IF(ISERROR(FIND("+",#REF!)),1/F31,F31)</f>
        <v>0.201741429321437</v>
      </c>
      <c r="H31" s="6" t="n">
        <f aca="false">LOG(G31,2)</f>
        <v>-2.30942071079253</v>
      </c>
      <c r="I31" s="6" t="s">
        <v>67</v>
      </c>
    </row>
    <row r="32" customFormat="false" ht="15.95" hidden="false" customHeight="true" outlineLevel="0" collapsed="false">
      <c r="A32" s="5" t="s">
        <v>68</v>
      </c>
      <c r="B32" s="6" t="n">
        <v>3</v>
      </c>
      <c r="C32" s="6" t="n">
        <v>3</v>
      </c>
      <c r="D32" s="6" t="n">
        <v>2.987</v>
      </c>
      <c r="E32" s="6" t="n">
        <v>0.0466034552115573</v>
      </c>
      <c r="F32" s="6" t="n">
        <v>4.65828302585889</v>
      </c>
      <c r="G32" s="6" t="n">
        <f aca="false">IF(ISERROR(FIND("+",#REF!)),1/F32,F32)</f>
        <v>0.214671370212767</v>
      </c>
      <c r="H32" s="6" t="n">
        <f aca="false">LOG(G32,2)</f>
        <v>-2.21979829682627</v>
      </c>
      <c r="I32" s="6" t="s">
        <v>69</v>
      </c>
    </row>
    <row r="33" customFormat="false" ht="15" hidden="false" customHeight="false" outlineLevel="0" collapsed="false">
      <c r="A33" s="5" t="s">
        <v>70</v>
      </c>
      <c r="B33" s="6" t="n">
        <v>2</v>
      </c>
      <c r="C33" s="6" t="n">
        <v>2</v>
      </c>
      <c r="D33" s="6" t="n">
        <v>1.994</v>
      </c>
      <c r="E33" s="6" t="n">
        <v>0.0469009262324384</v>
      </c>
      <c r="F33" s="6" t="n">
        <v>1.70603095331052</v>
      </c>
      <c r="G33" s="6" t="n">
        <f aca="false">IF(ISERROR(FIND("+",#REF!)),1/F33,F33)</f>
        <v>0.586155836187802</v>
      </c>
      <c r="H33" s="6" t="n">
        <f aca="false">LOG(G33,2)</f>
        <v>-0.770643822378639</v>
      </c>
      <c r="I33" s="6" t="s">
        <v>71</v>
      </c>
    </row>
    <row r="34" customFormat="false" ht="15" hidden="false" customHeight="false" outlineLevel="0" collapsed="false">
      <c r="A34" s="5" t="s">
        <v>72</v>
      </c>
      <c r="B34" s="6" t="n">
        <v>6</v>
      </c>
      <c r="C34" s="6" t="n">
        <v>1</v>
      </c>
      <c r="D34" s="6" t="n">
        <v>5.937</v>
      </c>
      <c r="E34" s="6" t="n">
        <v>0.0474644045473935</v>
      </c>
      <c r="F34" s="6" t="n">
        <v>1.78540657350837</v>
      </c>
      <c r="G34" s="6" t="n">
        <f aca="false">IF(ISERROR(FIND("+",#REF!)),1/F34,F34)</f>
        <v>0.560096515179159</v>
      </c>
      <c r="H34" s="6" t="n">
        <f aca="false">LOG(G34,2)</f>
        <v>-0.836252642765967</v>
      </c>
      <c r="I34" s="6" t="s">
        <v>73</v>
      </c>
    </row>
    <row r="35" customFormat="false" ht="15" hidden="false" customHeight="false" outlineLevel="0" collapsed="false">
      <c r="A35" s="5" t="s">
        <v>74</v>
      </c>
      <c r="B35" s="6" t="n">
        <v>2</v>
      </c>
      <c r="C35" s="6" t="n">
        <v>2</v>
      </c>
      <c r="D35" s="6" t="n">
        <v>1.929</v>
      </c>
      <c r="E35" s="6" t="n">
        <v>0.0476753790045051</v>
      </c>
      <c r="F35" s="6" t="n">
        <v>2.6559421884796</v>
      </c>
      <c r="G35" s="6" t="n">
        <f aca="false">IF(ISERROR(FIND("+",#REF!)),1/F35,F35)</f>
        <v>0.376514219450105</v>
      </c>
      <c r="H35" s="6" t="n">
        <f aca="false">LOG(G35,2)</f>
        <v>-1.40922374408638</v>
      </c>
      <c r="I35" s="6" t="s">
        <v>75</v>
      </c>
    </row>
    <row r="36" customFormat="false" ht="15" hidden="false" customHeight="false" outlineLevel="0" collapsed="false">
      <c r="A36" s="5" t="s">
        <v>76</v>
      </c>
      <c r="B36" s="6" t="n">
        <v>6</v>
      </c>
      <c r="C36" s="6" t="n">
        <v>1</v>
      </c>
      <c r="D36" s="6" t="n">
        <v>5.978</v>
      </c>
      <c r="E36" s="6" t="n">
        <v>0.0486738304270065</v>
      </c>
      <c r="F36" s="6" t="n">
        <v>11.3583691095903</v>
      </c>
      <c r="G36" s="6" t="n">
        <f aca="false">IF(ISERROR(FIND("+",#REF!)),1/F36,F36)</f>
        <v>0.0880408085308359</v>
      </c>
      <c r="H36" s="6" t="n">
        <f aca="false">LOG(G36,2)</f>
        <v>-3.50568379536226</v>
      </c>
      <c r="I36" s="6" t="s">
        <v>77</v>
      </c>
    </row>
    <row r="37" customFormat="false" ht="15" hidden="false" customHeight="false" outlineLevel="0" collapsed="false">
      <c r="A37" s="5" t="s">
        <v>78</v>
      </c>
      <c r="B37" s="6" t="n">
        <v>8</v>
      </c>
      <c r="C37" s="6" t="n">
        <v>8</v>
      </c>
      <c r="D37" s="6" t="n">
        <v>7.943</v>
      </c>
      <c r="E37" s="6" t="n">
        <v>0.0499495159911358</v>
      </c>
      <c r="F37" s="6" t="n">
        <v>1.91906377408615</v>
      </c>
      <c r="G37" s="6" t="n">
        <f aca="false">IF(ISERROR(FIND("+",#REF!)),1/F37,F37)</f>
        <v>0.521087424765858</v>
      </c>
      <c r="H37" s="6" t="n">
        <f aca="false">LOG(G37,2)</f>
        <v>-0.940402655790215</v>
      </c>
      <c r="I37" s="6" t="s">
        <v>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9T10:53:22Z</dcterms:created>
  <dc:creator>Yavuz Oktay</dc:creator>
  <dc:description/>
  <dc:language>en-US</dc:language>
  <cp:lastModifiedBy>Yavuz Oktay</cp:lastModifiedBy>
  <dcterms:modified xsi:type="dcterms:W3CDTF">2016-03-19T13:10:51Z</dcterms:modified>
  <cp:revision>0</cp:revision>
  <dc:subject/>
  <dc:title/>
</cp:coreProperties>
</file>